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d/Nextcloud/論文/Shujiro_Okuda/CRCMicrobiome/revise/submitted/"/>
    </mc:Choice>
  </mc:AlternateContent>
  <xr:revisionPtr revIDLastSave="0" documentId="13_ncr:1_{8CB176B4-3F8C-3149-85D9-7C666A36E447}" xr6:coauthVersionLast="46" xr6:coauthVersionMax="46" xr10:uidLastSave="{00000000-0000-0000-0000-000000000000}"/>
  <bookViews>
    <workbookView xWindow="43020" yWindow="16680" windowWidth="36740" windowHeight="21020" activeTab="1" xr2:uid="{00000000-000D-0000-FFFF-FFFF00000000}"/>
  </bookViews>
  <sheets>
    <sheet name="clinical data" sheetId="5" r:id="rId1"/>
    <sheet name="p-value" sheetId="1" r:id="rId2"/>
  </sheets>
  <calcPr calcId="0"/>
</workbook>
</file>

<file path=xl/sharedStrings.xml><?xml version="1.0" encoding="utf-8"?>
<sst xmlns="http://schemas.openxmlformats.org/spreadsheetml/2006/main" count="69" uniqueCount="51">
  <si>
    <t>Age</t>
  </si>
  <si>
    <t>Sex</t>
  </si>
  <si>
    <t>Colon/Rectum</t>
  </si>
  <si>
    <t>Sidedness</t>
  </si>
  <si>
    <t>Histopathological grade</t>
  </si>
  <si>
    <t>TNM Stage</t>
  </si>
  <si>
    <t>MSI status</t>
  </si>
  <si>
    <t>Tumor mutational burden (/Mb)</t>
  </si>
  <si>
    <t>alive or dead</t>
  </si>
  <si>
    <t>Akkermansia(g)</t>
  </si>
  <si>
    <t>Bacteroides(g)</t>
  </si>
  <si>
    <t>Butyricimonas(g)</t>
  </si>
  <si>
    <t>Campylobacter(g)</t>
  </si>
  <si>
    <t>Clostridium(g)</t>
  </si>
  <si>
    <t>Collinsella(g)</t>
  </si>
  <si>
    <t>Eikenella(g)</t>
  </si>
  <si>
    <t>Enterococcus(g)</t>
  </si>
  <si>
    <t>Fusobacterium(g)</t>
  </si>
  <si>
    <t>Gemellaceae(f)</t>
  </si>
  <si>
    <t>Leptotrichia(g)</t>
  </si>
  <si>
    <t>Mitsuokella(g)</t>
  </si>
  <si>
    <t>Parvimonas(g)</t>
  </si>
  <si>
    <t>Peptostreptococcus(g)</t>
  </si>
  <si>
    <t>Prevotella(g)</t>
  </si>
  <si>
    <t>Rikenellaceae(f)</t>
  </si>
  <si>
    <t>Ruminococcaceae(f)</t>
  </si>
  <si>
    <t>Ruminococcus(g)</t>
  </si>
  <si>
    <t>Selenomonas(g)</t>
  </si>
  <si>
    <t>Sphingobium(g)</t>
  </si>
  <si>
    <t>Streptococcus(g)</t>
  </si>
  <si>
    <t>Treponema(g)</t>
  </si>
  <si>
    <t>continuous</t>
    <phoneticPr fontId="18"/>
  </si>
  <si>
    <t>binomial</t>
  </si>
  <si>
    <t>binomial</t>
    <phoneticPr fontId="18"/>
  </si>
  <si>
    <t>Male</t>
    <phoneticPr fontId="18"/>
  </si>
  <si>
    <t>Female</t>
    <phoneticPr fontId="18"/>
  </si>
  <si>
    <t>Colon</t>
    <phoneticPr fontId="18"/>
  </si>
  <si>
    <t>Rectum</t>
    <phoneticPr fontId="18"/>
  </si>
  <si>
    <t>Left</t>
    <phoneticPr fontId="18"/>
  </si>
  <si>
    <t>Right</t>
    <phoneticPr fontId="18"/>
  </si>
  <si>
    <t>G3</t>
    <phoneticPr fontId="18"/>
  </si>
  <si>
    <t>G1/G2</t>
    <phoneticPr fontId="18"/>
  </si>
  <si>
    <t>Stage I/II</t>
    <phoneticPr fontId="18"/>
  </si>
  <si>
    <t>Stage III/IV</t>
    <phoneticPr fontId="18"/>
  </si>
  <si>
    <t>-</t>
    <phoneticPr fontId="18"/>
  </si>
  <si>
    <t>MSS</t>
    <phoneticPr fontId="18"/>
  </si>
  <si>
    <t>MSI-H</t>
    <phoneticPr fontId="18"/>
  </si>
  <si>
    <t>alive</t>
    <phoneticPr fontId="18"/>
  </si>
  <si>
    <t>dead</t>
    <phoneticPr fontId="18"/>
  </si>
  <si>
    <t>Veillonella(g)</t>
    <phoneticPr fontId="18"/>
  </si>
  <si>
    <t>Taxonom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000000"/>
      <name val="Yu Gothic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2"/>
      <name val="Yu Gothic"/>
      <family val="3"/>
      <charset val="128"/>
    </font>
    <font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21" fillId="0" borderId="0" xfId="0" applyFont="1" applyBorder="1">
      <alignment vertical="center"/>
    </xf>
    <xf numFmtId="0" fontId="20" fillId="0" borderId="10" xfId="0" applyNumberFormat="1" applyFont="1" applyFill="1" applyBorder="1" applyAlignment="1">
      <alignment horizontal="right" vertical="center"/>
    </xf>
    <xf numFmtId="0" fontId="22" fillId="0" borderId="10" xfId="0" applyNumberFormat="1" applyFont="1" applyFill="1" applyBorder="1" applyAlignment="1">
      <alignment horizontal="right" vertical="center"/>
    </xf>
    <xf numFmtId="0" fontId="20" fillId="0" borderId="12" xfId="0" applyNumberFormat="1" applyFont="1" applyFill="1" applyBorder="1" applyAlignment="1">
      <alignment horizontal="right" vertical="center"/>
    </xf>
    <xf numFmtId="0" fontId="19" fillId="0" borderId="14" xfId="0" applyFont="1" applyFill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20" fillId="0" borderId="17" xfId="0" applyNumberFormat="1" applyFont="1" applyFill="1" applyBorder="1" applyAlignment="1">
      <alignment horizontal="right" vertical="center"/>
    </xf>
    <xf numFmtId="0" fontId="22" fillId="0" borderId="17" xfId="0" applyNumberFormat="1" applyFont="1" applyFill="1" applyBorder="1" applyAlignment="1">
      <alignment horizontal="right" vertical="center"/>
    </xf>
    <xf numFmtId="0" fontId="20" fillId="0" borderId="18" xfId="0" applyNumberFormat="1" applyFont="1" applyFill="1" applyBorder="1" applyAlignment="1">
      <alignment horizontal="right" vertical="center"/>
    </xf>
    <xf numFmtId="0" fontId="23" fillId="0" borderId="13" xfId="0" applyFont="1" applyFill="1" applyBorder="1">
      <alignment vertical="center"/>
    </xf>
    <xf numFmtId="0" fontId="23" fillId="0" borderId="11" xfId="0" applyFont="1" applyFill="1" applyBorder="1">
      <alignment vertical="center"/>
    </xf>
    <xf numFmtId="0" fontId="23" fillId="0" borderId="16" xfId="0" applyFont="1" applyFill="1" applyBorder="1">
      <alignment vertical="center"/>
    </xf>
    <xf numFmtId="0" fontId="23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游ゴシック"/>
        <family val="3"/>
        <charset val="128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Yu Gothic"/>
        <family val="3"/>
        <charset val="128"/>
        <scheme val="none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游ゴシック"/>
        <family val="3"/>
        <charset val="128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rgb="FFFFCBC4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0432FF"/>
      <color rgb="FFFFCB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3B1F834-830E-D943-BBFB-489F6499FB6A}" name="テーブル1" displayName="テーブル1" ref="A1:J24" totalsRowShown="0" headerRowDxfId="14" dataDxfId="12" headerRowBorderDxfId="13" tableBorderDxfId="11" totalsRowBorderDxfId="10">
  <autoFilter ref="A1:J24" xr:uid="{5742D460-B71E-774E-B845-134EBEB0A4F2}"/>
  <tableColumns count="10">
    <tableColumn id="1" xr3:uid="{7FF8F39B-35A6-4549-9C93-F56AFD85DC5D}" name="Taxonomy" dataDxfId="0"/>
    <tableColumn id="2" xr3:uid="{24E4BC6D-7C3F-4C4B-8378-C64B8A98AAAA}" name="Age" dataDxfId="1"/>
    <tableColumn id="3" xr3:uid="{6E8694D9-8607-274D-91AE-0C0C9D954117}" name="Sex" dataDxfId="9"/>
    <tableColumn id="4" xr3:uid="{DAD22178-E37A-EE40-BCFC-401C47320203}" name="Colon/Rectum" dataDxfId="8"/>
    <tableColumn id="5" xr3:uid="{903EE770-078A-5046-BC88-7F61FF22EC5B}" name="Sidedness" dataDxfId="7"/>
    <tableColumn id="6" xr3:uid="{7EFBCDCB-6795-D345-8BC7-A2EC36E75A0D}" name="Histopathological grade" dataDxfId="6"/>
    <tableColumn id="7" xr3:uid="{5865018D-A540-2344-8391-74BC13371252}" name="TNM Stage" dataDxfId="5"/>
    <tableColumn id="8" xr3:uid="{12F64944-69EB-BA44-BD45-624FC3B48799}" name="MSI status" dataDxfId="4"/>
    <tableColumn id="9" xr3:uid="{FF78A253-E49F-ED4B-8B19-18B60EFB18AA}" name="Tumor mutational burden (/Mb)" dataDxfId="3"/>
    <tableColumn id="10" xr3:uid="{57319957-87C3-804D-87DA-7DAFA47D7188}" name="alive or dead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"/>
  <sheetViews>
    <sheetView zoomScale="125" workbookViewId="0">
      <selection activeCell="D19" sqref="D19"/>
    </sheetView>
  </sheetViews>
  <sheetFormatPr baseColWidth="10" defaultRowHeight="20"/>
  <cols>
    <col min="1" max="1" width="29.42578125" bestFit="1" customWidth="1"/>
    <col min="3" max="3" width="9.42578125" bestFit="1" customWidth="1"/>
    <col min="4" max="4" width="11.140625" bestFit="1" customWidth="1"/>
  </cols>
  <sheetData>
    <row r="1" spans="1:4">
      <c r="A1" s="2"/>
      <c r="B1" s="2"/>
      <c r="C1" s="3">
        <v>0</v>
      </c>
      <c r="D1" s="3">
        <v>1</v>
      </c>
    </row>
    <row r="2" spans="1:4">
      <c r="A2" s="4" t="s">
        <v>0</v>
      </c>
      <c r="B2" s="2" t="s">
        <v>31</v>
      </c>
      <c r="C2" s="2" t="s">
        <v>44</v>
      </c>
      <c r="D2" s="2" t="s">
        <v>44</v>
      </c>
    </row>
    <row r="3" spans="1:4">
      <c r="A3" s="4" t="s">
        <v>1</v>
      </c>
      <c r="B3" s="2" t="s">
        <v>33</v>
      </c>
      <c r="C3" s="2" t="s">
        <v>34</v>
      </c>
      <c r="D3" s="2" t="s">
        <v>35</v>
      </c>
    </row>
    <row r="4" spans="1:4">
      <c r="A4" s="4" t="s">
        <v>2</v>
      </c>
      <c r="B4" s="2" t="s">
        <v>33</v>
      </c>
      <c r="C4" s="2" t="s">
        <v>36</v>
      </c>
      <c r="D4" s="2" t="s">
        <v>37</v>
      </c>
    </row>
    <row r="5" spans="1:4">
      <c r="A5" s="4" t="s">
        <v>3</v>
      </c>
      <c r="B5" s="2" t="s">
        <v>33</v>
      </c>
      <c r="C5" s="2" t="s">
        <v>38</v>
      </c>
      <c r="D5" s="2" t="s">
        <v>39</v>
      </c>
    </row>
    <row r="6" spans="1:4">
      <c r="A6" s="4" t="s">
        <v>4</v>
      </c>
      <c r="B6" s="2" t="s">
        <v>33</v>
      </c>
      <c r="C6" s="2" t="s">
        <v>41</v>
      </c>
      <c r="D6" s="2" t="s">
        <v>40</v>
      </c>
    </row>
    <row r="7" spans="1:4">
      <c r="A7" s="4" t="s">
        <v>5</v>
      </c>
      <c r="B7" s="2" t="s">
        <v>33</v>
      </c>
      <c r="C7" s="2" t="s">
        <v>42</v>
      </c>
      <c r="D7" s="2" t="s">
        <v>43</v>
      </c>
    </row>
    <row r="8" spans="1:4">
      <c r="A8" s="4" t="s">
        <v>6</v>
      </c>
      <c r="B8" s="2" t="s">
        <v>33</v>
      </c>
      <c r="C8" s="2" t="s">
        <v>45</v>
      </c>
      <c r="D8" s="2" t="s">
        <v>46</v>
      </c>
    </row>
    <row r="9" spans="1:4">
      <c r="A9" s="4" t="s">
        <v>7</v>
      </c>
      <c r="B9" s="2" t="s">
        <v>31</v>
      </c>
      <c r="C9" s="2" t="s">
        <v>44</v>
      </c>
      <c r="D9" s="2" t="s">
        <v>44</v>
      </c>
    </row>
    <row r="10" spans="1:4">
      <c r="A10" s="4" t="s">
        <v>8</v>
      </c>
      <c r="B10" s="5" t="s">
        <v>32</v>
      </c>
      <c r="C10" s="2" t="s">
        <v>47</v>
      </c>
      <c r="D10" s="2" t="s">
        <v>48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tabSelected="1" zoomScale="135" workbookViewId="0">
      <selection activeCell="A2" sqref="A2"/>
    </sheetView>
  </sheetViews>
  <sheetFormatPr baseColWidth="10" defaultRowHeight="20"/>
  <cols>
    <col min="1" max="1" width="20.28515625" style="17" customWidth="1"/>
    <col min="2" max="3" width="12.7109375" bestFit="1" customWidth="1"/>
    <col min="4" max="4" width="14.140625" customWidth="1"/>
    <col min="5" max="5" width="12.7109375" bestFit="1" customWidth="1"/>
    <col min="6" max="6" width="22" bestFit="1" customWidth="1"/>
    <col min="7" max="8" width="12.7109375" bestFit="1" customWidth="1"/>
    <col min="9" max="9" width="29.42578125" bestFit="1" customWidth="1"/>
    <col min="10" max="10" width="12.85546875" customWidth="1"/>
  </cols>
  <sheetData>
    <row r="1" spans="1:10">
      <c r="A1" s="14" t="s">
        <v>50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10" t="s">
        <v>8</v>
      </c>
    </row>
    <row r="2" spans="1:10">
      <c r="A2" s="15" t="s">
        <v>9</v>
      </c>
      <c r="B2" s="6">
        <v>0.72299999999999998</v>
      </c>
      <c r="C2" s="6">
        <v>0.53885263100000003</v>
      </c>
      <c r="D2" s="6">
        <v>0.14185025500000001</v>
      </c>
      <c r="E2" s="6">
        <v>0.57673138099999999</v>
      </c>
      <c r="F2" s="6">
        <v>0.768733059</v>
      </c>
      <c r="G2" s="6">
        <v>0.39715788099999999</v>
      </c>
      <c r="H2" s="6">
        <v>0.98395902300000004</v>
      </c>
      <c r="I2" s="6">
        <v>0.86199999999999999</v>
      </c>
      <c r="J2" s="8">
        <v>0.43476184400000001</v>
      </c>
    </row>
    <row r="3" spans="1:10">
      <c r="A3" s="15" t="s">
        <v>10</v>
      </c>
      <c r="B3" s="6">
        <v>0.19773489899999999</v>
      </c>
      <c r="C3" s="6">
        <v>0.85826340499999998</v>
      </c>
      <c r="D3" s="6">
        <v>0.80079436699999995</v>
      </c>
      <c r="E3" s="6">
        <v>0.51580941300000005</v>
      </c>
      <c r="F3" s="6">
        <v>0.63522306900000003</v>
      </c>
      <c r="G3" s="6">
        <v>0.98398491899999996</v>
      </c>
      <c r="H3" s="6">
        <v>0.62468534399999998</v>
      </c>
      <c r="I3" s="6">
        <v>0.43511042500000002</v>
      </c>
      <c r="J3" s="8">
        <v>0.80592305799999997</v>
      </c>
    </row>
    <row r="4" spans="1:10">
      <c r="A4" s="15" t="s">
        <v>11</v>
      </c>
      <c r="B4" s="6">
        <v>0.745</v>
      </c>
      <c r="C4" s="6">
        <v>0.24863970099999999</v>
      </c>
      <c r="D4" s="6">
        <v>9.4029295999999998E-2</v>
      </c>
      <c r="E4" s="6">
        <v>8.2843729000000005E-2</v>
      </c>
      <c r="F4" s="6">
        <v>0.93646547999999996</v>
      </c>
      <c r="G4" s="6">
        <v>0.27828299099999998</v>
      </c>
      <c r="H4" s="6">
        <v>0.85995728500000002</v>
      </c>
      <c r="I4" s="6">
        <v>0.45200000000000001</v>
      </c>
      <c r="J4" s="8">
        <v>0.35273534299999998</v>
      </c>
    </row>
    <row r="5" spans="1:10">
      <c r="A5" s="15" t="s">
        <v>12</v>
      </c>
      <c r="B5" s="6">
        <v>0.745</v>
      </c>
      <c r="C5" s="6">
        <v>0.86852649900000001</v>
      </c>
      <c r="D5" s="6">
        <v>0.14473077100000001</v>
      </c>
      <c r="E5" s="6">
        <v>0.11522571500000001</v>
      </c>
      <c r="F5" s="6">
        <v>0.52773525499999996</v>
      </c>
      <c r="G5" s="6">
        <v>0.47077717699999999</v>
      </c>
      <c r="H5" s="6">
        <v>0.94921337699999997</v>
      </c>
      <c r="I5" s="6">
        <v>0.81200000000000006</v>
      </c>
      <c r="J5" s="8">
        <v>0.37845013199999999</v>
      </c>
    </row>
    <row r="6" spans="1:10">
      <c r="A6" s="15" t="s">
        <v>13</v>
      </c>
      <c r="B6" s="6">
        <v>0.33900000000000002</v>
      </c>
      <c r="C6" s="6">
        <v>0.89400000000000002</v>
      </c>
      <c r="D6" s="6">
        <v>0.96499999999999997</v>
      </c>
      <c r="E6" s="6">
        <v>0.102688422</v>
      </c>
      <c r="F6" s="6">
        <v>0.53500000000000003</v>
      </c>
      <c r="G6" s="6">
        <v>0.747</v>
      </c>
      <c r="H6" s="6">
        <v>0.22269276700000001</v>
      </c>
      <c r="I6" s="6">
        <v>0.38600000000000001</v>
      </c>
      <c r="J6" s="8">
        <v>0.58699999999999997</v>
      </c>
    </row>
    <row r="7" spans="1:10">
      <c r="A7" s="15" t="s">
        <v>14</v>
      </c>
      <c r="B7" s="6">
        <v>0.69899999999999995</v>
      </c>
      <c r="C7" s="7">
        <v>3.5714619000000003E-2</v>
      </c>
      <c r="D7" s="7">
        <v>1.2671675E-2</v>
      </c>
      <c r="E7" s="6">
        <v>0.88634611900000004</v>
      </c>
      <c r="F7" s="7">
        <v>1.8276864E-2</v>
      </c>
      <c r="G7" s="6">
        <v>0.55790322000000003</v>
      </c>
      <c r="H7" s="6">
        <v>0.32103126399999998</v>
      </c>
      <c r="I7" s="6">
        <v>0.90300000000000002</v>
      </c>
      <c r="J7" s="8">
        <v>0.28677567900000001</v>
      </c>
    </row>
    <row r="8" spans="1:10">
      <c r="A8" s="15" t="s">
        <v>15</v>
      </c>
      <c r="B8" s="6">
        <v>0.20200000000000001</v>
      </c>
      <c r="C8" s="6">
        <v>0.82813916399999998</v>
      </c>
      <c r="D8" s="6">
        <v>0.96099999999999997</v>
      </c>
      <c r="E8" s="6">
        <v>0.329990169</v>
      </c>
      <c r="F8" s="6">
        <v>0.393825066</v>
      </c>
      <c r="G8" s="6">
        <v>0.65732565700000001</v>
      </c>
      <c r="H8" s="6">
        <v>0.51924762499999999</v>
      </c>
      <c r="I8" s="6">
        <v>0.433</v>
      </c>
      <c r="J8" s="8">
        <v>0.73953872099999995</v>
      </c>
    </row>
    <row r="9" spans="1:10">
      <c r="A9" s="15" t="s">
        <v>16</v>
      </c>
      <c r="B9" s="6">
        <v>0.57931907000000005</v>
      </c>
      <c r="C9" s="6">
        <v>6.4547143000000001E-2</v>
      </c>
      <c r="D9" s="6">
        <v>0.376839113</v>
      </c>
      <c r="E9" s="6">
        <v>0.74199073699999996</v>
      </c>
      <c r="F9" s="6">
        <v>0.232744425</v>
      </c>
      <c r="G9" s="7">
        <v>1.2181262E-2</v>
      </c>
      <c r="H9" s="6">
        <v>0.81460402200000004</v>
      </c>
      <c r="I9" s="6">
        <v>0.47606776499999998</v>
      </c>
      <c r="J9" s="8">
        <v>0.14038777699999999</v>
      </c>
    </row>
    <row r="10" spans="1:10">
      <c r="A10" s="15" t="s">
        <v>17</v>
      </c>
      <c r="B10" s="6">
        <v>0.70762276300000004</v>
      </c>
      <c r="C10" s="6">
        <v>0.93364356599999998</v>
      </c>
      <c r="D10" s="6">
        <v>0.55324650500000006</v>
      </c>
      <c r="E10" s="6">
        <v>0.25718378400000003</v>
      </c>
      <c r="F10" s="6">
        <v>0.74779906399999996</v>
      </c>
      <c r="G10" s="6">
        <v>0.12820164100000001</v>
      </c>
      <c r="H10" s="6">
        <v>0.24122223500000001</v>
      </c>
      <c r="I10" s="6">
        <v>7.2557066000000003E-2</v>
      </c>
      <c r="J10" s="8">
        <v>0.36160569300000001</v>
      </c>
    </row>
    <row r="11" spans="1:10">
      <c r="A11" s="15" t="s">
        <v>18</v>
      </c>
      <c r="B11" s="6">
        <v>0.42754576</v>
      </c>
      <c r="C11" s="6">
        <v>0.33176167200000001</v>
      </c>
      <c r="D11" s="6">
        <v>0.26929372400000001</v>
      </c>
      <c r="E11" s="6">
        <v>0.17203792000000001</v>
      </c>
      <c r="F11" s="6">
        <v>0.84738560799999996</v>
      </c>
      <c r="G11" s="6">
        <v>0.63267875799999995</v>
      </c>
      <c r="H11" s="6">
        <v>0.67140804200000004</v>
      </c>
      <c r="I11" s="6">
        <v>0.67515385299999997</v>
      </c>
      <c r="J11" s="8">
        <v>0.42042349499999998</v>
      </c>
    </row>
    <row r="12" spans="1:10">
      <c r="A12" s="15" t="s">
        <v>19</v>
      </c>
      <c r="B12" s="6">
        <v>0.89750867999999995</v>
      </c>
      <c r="C12" s="6">
        <v>0.63895535400000003</v>
      </c>
      <c r="D12" s="6">
        <v>0.262326699</v>
      </c>
      <c r="E12" s="6">
        <v>0.60123357399999999</v>
      </c>
      <c r="F12" s="6">
        <v>0.84641854599999999</v>
      </c>
      <c r="G12" s="6">
        <v>0.74905231299999997</v>
      </c>
      <c r="H12" s="6">
        <v>0.60620363700000002</v>
      </c>
      <c r="I12" s="6">
        <v>0.80333618799999995</v>
      </c>
      <c r="J12" s="8">
        <v>0.61780916500000005</v>
      </c>
    </row>
    <row r="13" spans="1:10">
      <c r="A13" s="15" t="s">
        <v>20</v>
      </c>
      <c r="B13" s="6">
        <v>0.53100000000000003</v>
      </c>
      <c r="C13" s="6">
        <v>0.80500000000000005</v>
      </c>
      <c r="D13" s="6">
        <v>0.752</v>
      </c>
      <c r="E13" s="6">
        <v>0.42099999999999999</v>
      </c>
      <c r="F13" s="6">
        <v>0.57999999999999996</v>
      </c>
      <c r="G13" s="6">
        <v>0.48799999999999999</v>
      </c>
      <c r="H13" s="6">
        <v>0.55700000000000005</v>
      </c>
      <c r="I13" s="6">
        <v>0.64300000000000002</v>
      </c>
      <c r="J13" s="8">
        <v>0.95899999999999996</v>
      </c>
    </row>
    <row r="14" spans="1:10">
      <c r="A14" s="15" t="s">
        <v>21</v>
      </c>
      <c r="B14" s="6">
        <v>0.50906558199999996</v>
      </c>
      <c r="C14" s="6">
        <v>0.91165255700000003</v>
      </c>
      <c r="D14" s="6">
        <v>0.33171554199999997</v>
      </c>
      <c r="E14" s="6">
        <v>0.56631953300000004</v>
      </c>
      <c r="F14" s="6">
        <v>0.52574840300000003</v>
      </c>
      <c r="G14" s="6">
        <v>0.10190554</v>
      </c>
      <c r="H14" s="6">
        <v>0.79850701300000004</v>
      </c>
      <c r="I14" s="6">
        <v>0.56536713999999999</v>
      </c>
      <c r="J14" s="8">
        <v>0.118892709</v>
      </c>
    </row>
    <row r="15" spans="1:10">
      <c r="A15" s="15" t="s">
        <v>22</v>
      </c>
      <c r="B15" s="6">
        <v>0.41524785600000003</v>
      </c>
      <c r="C15" s="6">
        <v>0.796152635</v>
      </c>
      <c r="D15" s="6">
        <v>0.58768710899999999</v>
      </c>
      <c r="E15" s="6">
        <v>0.77133363899999996</v>
      </c>
      <c r="F15" s="6">
        <v>0.23840166900000001</v>
      </c>
      <c r="G15" s="6">
        <v>0.41000721899999998</v>
      </c>
      <c r="H15" s="6">
        <v>0.90665499599999999</v>
      </c>
      <c r="I15" s="6">
        <v>0.71539875799999997</v>
      </c>
      <c r="J15" s="8">
        <v>0.82505078499999995</v>
      </c>
    </row>
    <row r="16" spans="1:10">
      <c r="A16" s="15" t="s">
        <v>23</v>
      </c>
      <c r="B16" s="6">
        <v>0.28465974300000002</v>
      </c>
      <c r="C16" s="6">
        <v>0.67592477299999998</v>
      </c>
      <c r="D16" s="6">
        <v>0.116335416</v>
      </c>
      <c r="E16" s="6">
        <v>0.86131730699999998</v>
      </c>
      <c r="F16" s="6">
        <v>0.69488250900000004</v>
      </c>
      <c r="G16" s="6">
        <v>0.51915747899999998</v>
      </c>
      <c r="H16" s="6">
        <v>0.54604631999999997</v>
      </c>
      <c r="I16" s="6">
        <v>0.46076167299999998</v>
      </c>
      <c r="J16" s="8">
        <v>0.47238649799999999</v>
      </c>
    </row>
    <row r="17" spans="1:10">
      <c r="A17" s="15" t="s">
        <v>24</v>
      </c>
      <c r="B17" s="6">
        <v>0.36348909099999999</v>
      </c>
      <c r="C17" s="6">
        <v>0.91182163599999999</v>
      </c>
      <c r="D17" s="6">
        <v>0.134648131</v>
      </c>
      <c r="E17" s="6">
        <v>0.66985502200000002</v>
      </c>
      <c r="F17" s="6">
        <v>0.70598404000000003</v>
      </c>
      <c r="G17" s="6">
        <v>0.86382807699999997</v>
      </c>
      <c r="H17" s="6">
        <v>0.45797958</v>
      </c>
      <c r="I17" s="6">
        <v>0.57705377300000005</v>
      </c>
      <c r="J17" s="8">
        <v>0.79879228199999996</v>
      </c>
    </row>
    <row r="18" spans="1:10">
      <c r="A18" s="15" t="s">
        <v>25</v>
      </c>
      <c r="B18" s="6">
        <v>0.14351509500000001</v>
      </c>
      <c r="C18" s="6">
        <v>0.708506572</v>
      </c>
      <c r="D18" s="6">
        <v>0.123017893</v>
      </c>
      <c r="E18" s="6">
        <v>0.55154659299999997</v>
      </c>
      <c r="F18" s="6">
        <v>0.86033222899999995</v>
      </c>
      <c r="G18" s="6">
        <v>0.65076398300000005</v>
      </c>
      <c r="H18" s="6">
        <v>0.705037354</v>
      </c>
      <c r="I18" s="6">
        <v>0.43527680600000002</v>
      </c>
      <c r="J18" s="8">
        <v>0.50571802399999999</v>
      </c>
    </row>
    <row r="19" spans="1:10">
      <c r="A19" s="15" t="s">
        <v>26</v>
      </c>
      <c r="B19" s="6">
        <v>0.33954130500000002</v>
      </c>
      <c r="C19" s="6">
        <v>0.55448379800000003</v>
      </c>
      <c r="D19" s="6">
        <v>0.28099599800000002</v>
      </c>
      <c r="E19" s="6">
        <v>0.45081290000000002</v>
      </c>
      <c r="F19" s="6">
        <v>5.9780495000000003E-2</v>
      </c>
      <c r="G19" s="6">
        <v>0.84397246800000003</v>
      </c>
      <c r="H19" s="6">
        <v>0.87052666400000001</v>
      </c>
      <c r="I19" s="6">
        <v>0.63639906300000004</v>
      </c>
      <c r="J19" s="8">
        <v>0.20162704200000001</v>
      </c>
    </row>
    <row r="20" spans="1:10">
      <c r="A20" s="15" t="s">
        <v>27</v>
      </c>
      <c r="B20" s="6">
        <v>0.57299999999999995</v>
      </c>
      <c r="C20" s="6">
        <v>0.80352140800000005</v>
      </c>
      <c r="D20" s="6">
        <v>0.176012368</v>
      </c>
      <c r="E20" s="6">
        <v>0.32650303899999999</v>
      </c>
      <c r="F20" s="6">
        <v>0.53706925999999999</v>
      </c>
      <c r="G20" s="6">
        <v>0.38346753900000002</v>
      </c>
      <c r="H20" s="6">
        <v>0.11319617999999999</v>
      </c>
      <c r="I20" s="7">
        <v>2.1567295E-2</v>
      </c>
      <c r="J20" s="8">
        <v>0.27363452900000002</v>
      </c>
    </row>
    <row r="21" spans="1:10">
      <c r="A21" s="15" t="s">
        <v>28</v>
      </c>
      <c r="B21" s="6">
        <v>0.29099999999999998</v>
      </c>
      <c r="C21" s="6">
        <v>0.58323739100000005</v>
      </c>
      <c r="D21" s="6">
        <v>0.348622975</v>
      </c>
      <c r="E21" s="6">
        <v>0.312890736</v>
      </c>
      <c r="F21" s="6">
        <v>0.36321388399999999</v>
      </c>
      <c r="G21" s="6">
        <v>0.16144731200000001</v>
      </c>
      <c r="H21" s="6">
        <v>0.93842998399999999</v>
      </c>
      <c r="I21" s="6">
        <v>0.93400000000000005</v>
      </c>
      <c r="J21" s="8">
        <v>0.52669892200000001</v>
      </c>
    </row>
    <row r="22" spans="1:10">
      <c r="A22" s="15" t="s">
        <v>29</v>
      </c>
      <c r="B22" s="6">
        <v>0.36102858399999999</v>
      </c>
      <c r="C22" s="6">
        <v>0.74275640899999995</v>
      </c>
      <c r="D22" s="6">
        <v>0.28271396999999998</v>
      </c>
      <c r="E22" s="6">
        <v>0.113939517</v>
      </c>
      <c r="F22" s="6">
        <v>0.81598685400000004</v>
      </c>
      <c r="G22" s="6">
        <v>0.64340647299999998</v>
      </c>
      <c r="H22" s="6">
        <v>0.978208313</v>
      </c>
      <c r="I22" s="6">
        <v>0.97551615999999997</v>
      </c>
      <c r="J22" s="8">
        <v>0.12951179299999999</v>
      </c>
    </row>
    <row r="23" spans="1:10">
      <c r="A23" s="15" t="s">
        <v>30</v>
      </c>
      <c r="B23" s="6">
        <v>8.5704543999999994E-2</v>
      </c>
      <c r="C23" s="6">
        <v>9.3827538000000002E-2</v>
      </c>
      <c r="D23" s="6">
        <v>0.54865634699999999</v>
      </c>
      <c r="E23" s="6">
        <v>5.1277654999999998E-2</v>
      </c>
      <c r="F23" s="6">
        <v>0.461600803</v>
      </c>
      <c r="G23" s="6">
        <v>0.215174369</v>
      </c>
      <c r="H23" s="7">
        <v>1.5510174999999999E-2</v>
      </c>
      <c r="I23" s="7">
        <v>2.75925E-4</v>
      </c>
      <c r="J23" s="8">
        <v>0.877146969</v>
      </c>
    </row>
    <row r="24" spans="1:10">
      <c r="A24" s="16" t="s">
        <v>49</v>
      </c>
      <c r="B24" s="11">
        <v>0.69799999999999995</v>
      </c>
      <c r="C24" s="11">
        <v>0.123277698</v>
      </c>
      <c r="D24" s="11">
        <v>0.16444545199999999</v>
      </c>
      <c r="E24" s="11">
        <v>0.79438868200000001</v>
      </c>
      <c r="F24" s="11">
        <v>0.62999756799999995</v>
      </c>
      <c r="G24" s="12">
        <v>2.0244933E-2</v>
      </c>
      <c r="H24" s="11">
        <v>0.72047030599999995</v>
      </c>
      <c r="I24" s="11">
        <v>0.96799999999999997</v>
      </c>
      <c r="J24" s="13">
        <v>0.31240232600000001</v>
      </c>
    </row>
    <row r="25" spans="1:10">
      <c r="B25" s="1"/>
      <c r="I25" s="1"/>
    </row>
    <row r="27" spans="1:10">
      <c r="B27" s="1"/>
      <c r="I27" s="1"/>
    </row>
    <row r="28" spans="1:10">
      <c r="B28" s="1"/>
      <c r="I28" s="1"/>
    </row>
    <row r="29" spans="1:10">
      <c r="B29" s="1"/>
      <c r="C29" s="1"/>
      <c r="D29" s="1"/>
      <c r="F29" s="1"/>
      <c r="G29" s="1"/>
      <c r="I29" s="1"/>
      <c r="J29" s="1"/>
    </row>
    <row r="30" spans="1:10">
      <c r="B30" s="1"/>
      <c r="I30" s="1"/>
    </row>
    <row r="31" spans="1:10">
      <c r="B31" s="1"/>
      <c r="D31" s="1"/>
      <c r="I31" s="1"/>
    </row>
    <row r="36" spans="2:10">
      <c r="B36" s="1"/>
      <c r="C36" s="1"/>
      <c r="D36" s="1"/>
      <c r="E36" s="1"/>
      <c r="F36" s="1"/>
      <c r="G36" s="1"/>
      <c r="H36" s="1"/>
      <c r="I36" s="1"/>
      <c r="J36" s="1"/>
    </row>
    <row r="43" spans="2:10">
      <c r="B43" s="1"/>
    </row>
    <row r="44" spans="2:10">
      <c r="B44" s="1"/>
      <c r="I44" s="1"/>
    </row>
    <row r="47" spans="2:10">
      <c r="B47" s="1"/>
      <c r="I47" s="1"/>
    </row>
  </sheetData>
  <phoneticPr fontId="18"/>
  <conditionalFormatting sqref="B25:J47">
    <cfRule type="cellIs" dxfId="16" priority="4" operator="lessThan">
      <formula>0</formula>
    </cfRule>
    <cfRule type="cellIs" dxfId="15" priority="5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linical data</vt:lpstr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05:39:15Z</dcterms:created>
  <dcterms:modified xsi:type="dcterms:W3CDTF">2021-04-08T11:11:38Z</dcterms:modified>
</cp:coreProperties>
</file>